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\前城_論文\Judy\Judy修正済み\さらに修正\投稿用\next journal\"/>
    </mc:Choice>
  </mc:AlternateContent>
  <xr:revisionPtr revIDLastSave="0" documentId="13_ncr:1_{B51A5616-5529-4C99-9F5F-6F0F6A051065}" xr6:coauthVersionLast="45" xr6:coauthVersionMax="45" xr10:uidLastSave="{00000000-0000-0000-0000-000000000000}"/>
  <bookViews>
    <workbookView xWindow="-110" yWindow="-110" windowWidth="19420" windowHeight="11020" xr2:uid="{00000000-000D-0000-FFFF-FFFF00000000}"/>
  </bookViews>
  <sheets>
    <sheet name="Supplementary Table S1" sheetId="9" r:id="rId1"/>
  </sheets>
  <definedNames>
    <definedName name="_xlnm._FilterDatabase" localSheetId="0" hidden="1">'Supplementary Table S1'!$A$3:$G$62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8" uniqueCount="94">
  <si>
    <t>Genes</t>
    <phoneticPr fontId="1"/>
  </si>
  <si>
    <t>H/Parental</t>
    <phoneticPr fontId="1"/>
  </si>
  <si>
    <t>H/EE</t>
    <phoneticPr fontId="1"/>
  </si>
  <si>
    <t>EE/Parental</t>
    <phoneticPr fontId="1"/>
  </si>
  <si>
    <t>EE/H</t>
    <phoneticPr fontId="1"/>
  </si>
  <si>
    <t>BMPR2</t>
  </si>
  <si>
    <t>DOCK9</t>
  </si>
  <si>
    <t>OLA1</t>
  </si>
  <si>
    <t>PARK7</t>
  </si>
  <si>
    <t>BZW2</t>
  </si>
  <si>
    <t>BSG</t>
  </si>
  <si>
    <t>TNKS1BP1</t>
  </si>
  <si>
    <t>EMD</t>
  </si>
  <si>
    <t>SPTAN1</t>
  </si>
  <si>
    <t>TBC1D10A</t>
  </si>
  <si>
    <t>SH3GL1</t>
  </si>
  <si>
    <t>SCRIB</t>
  </si>
  <si>
    <t>EEF1G</t>
  </si>
  <si>
    <t>FSCN1</t>
  </si>
  <si>
    <t>PKP1</t>
  </si>
  <si>
    <t>RPL24</t>
  </si>
  <si>
    <t>PFN1</t>
  </si>
  <si>
    <t>MAPRE1</t>
  </si>
  <si>
    <t>VCL</t>
  </si>
  <si>
    <t>DDX6</t>
  </si>
  <si>
    <t>TWF2</t>
  </si>
  <si>
    <t>TWF1</t>
  </si>
  <si>
    <t>CAPG</t>
  </si>
  <si>
    <t>SLC3A2</t>
  </si>
  <si>
    <t>NDRG1</t>
  </si>
  <si>
    <t>CNN3</t>
  </si>
  <si>
    <t>LDHA</t>
  </si>
  <si>
    <t>KLC2</t>
  </si>
  <si>
    <t>LARP1</t>
  </si>
  <si>
    <t>SNX2</t>
  </si>
  <si>
    <t>PRDX1</t>
  </si>
  <si>
    <t>RPL14</t>
  </si>
  <si>
    <t>CTNNA2</t>
  </si>
  <si>
    <t>CCT8</t>
  </si>
  <si>
    <t>PAK2</t>
  </si>
  <si>
    <t>NOP56</t>
  </si>
  <si>
    <t>RANBP1</t>
  </si>
  <si>
    <t>HSPA5</t>
  </si>
  <si>
    <t>RPL23A</t>
  </si>
  <si>
    <t>CGN</t>
  </si>
  <si>
    <t>PPP1CA</t>
  </si>
  <si>
    <t>PPFIBP1</t>
  </si>
  <si>
    <t>MYO1B</t>
  </si>
  <si>
    <t>CCS</t>
  </si>
  <si>
    <t>EIF2S3</t>
  </si>
  <si>
    <t>STK24</t>
  </si>
  <si>
    <t>SERBP1</t>
  </si>
  <si>
    <t>CHMP2B</t>
  </si>
  <si>
    <t>EIF4G2</t>
  </si>
  <si>
    <t>PKP2</t>
  </si>
  <si>
    <t>RAB1A</t>
  </si>
  <si>
    <t>ZC3HAV1</t>
  </si>
  <si>
    <t>GPRC5A</t>
  </si>
  <si>
    <t>RACK1</t>
  </si>
  <si>
    <t>EXOC3</t>
  </si>
  <si>
    <t>CIP2A</t>
  </si>
  <si>
    <t>SHTN1</t>
  </si>
  <si>
    <t>CDH26</t>
  </si>
  <si>
    <t>Actin binding adaptor</t>
  </si>
  <si>
    <t>Actin binding adaptor</t>
    <phoneticPr fontId="5" type="noConversion"/>
  </si>
  <si>
    <t>Actin dynamics regulator</t>
  </si>
  <si>
    <t>Adaptor</t>
  </si>
  <si>
    <t>Adaptor</t>
    <phoneticPr fontId="5" type="noConversion"/>
  </si>
  <si>
    <t>Cytoskeletal motor</t>
  </si>
  <si>
    <t>Cytoskeletal motor</t>
    <phoneticPr fontId="5" type="noConversion"/>
  </si>
  <si>
    <t>Cytoskeleton</t>
  </si>
  <si>
    <t>GTPase regulation</t>
  </si>
  <si>
    <t>Kinase/phosphatase</t>
    <phoneticPr fontId="5" type="noConversion"/>
  </si>
  <si>
    <t>Kinase/phosphatase</t>
  </si>
  <si>
    <t>Metabolic enzyme</t>
    <phoneticPr fontId="5" type="noConversion"/>
  </si>
  <si>
    <t>MT binding</t>
  </si>
  <si>
    <t>Other</t>
  </si>
  <si>
    <t>Receptor</t>
  </si>
  <si>
    <t>Receptor</t>
    <phoneticPr fontId="5" type="noConversion"/>
  </si>
  <si>
    <t>Trafficking/Golgi/ER</t>
  </si>
  <si>
    <t>Transmembrane</t>
    <phoneticPr fontId="5" type="noConversion"/>
  </si>
  <si>
    <t>Unknown</t>
    <phoneticPr fontId="5" type="noConversion"/>
  </si>
  <si>
    <t>EBP-H signature genes</t>
    <phoneticPr fontId="1"/>
  </si>
  <si>
    <t>Ratio of FPKM</t>
    <phoneticPr fontId="1"/>
  </si>
  <si>
    <t>div. by zero</t>
    <phoneticPr fontId="1"/>
  </si>
  <si>
    <t>Yes</t>
  </si>
  <si>
    <t>RNA/ribosome/translation</t>
  </si>
  <si>
    <t>ER, endoplasmic reticulum; FPKM,  fragments per kilobase of transcript per million mapped reads.</t>
  </si>
  <si>
    <t>*Data are derived from a previous report (Guo et al. 2014).</t>
  </si>
  <si>
    <t>RNA/ribosome/translation</t>
    <phoneticPr fontId="1"/>
  </si>
  <si>
    <t>Transporter/channel</t>
    <phoneticPr fontId="5" type="noConversion"/>
  </si>
  <si>
    <t>Transporter/channel</t>
    <phoneticPr fontId="1"/>
  </si>
  <si>
    <t>Supplementary Table S1. CadH signature genes.</t>
    <phoneticPr fontId="1"/>
  </si>
  <si>
    <t>E-cadherin interactome*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1"/>
      <color theme="1"/>
      <name val="游ゴシック"/>
      <family val="2"/>
      <scheme val="minor"/>
    </font>
    <font>
      <i/>
      <sz val="12"/>
      <color theme="1"/>
      <name val="Calibri"/>
      <family val="2"/>
    </font>
    <font>
      <b/>
      <sz val="12"/>
      <color rgb="FFFF0000"/>
      <name val="Calibri"/>
      <family val="2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3" fillId="0" borderId="0" xfId="0" applyFont="1" applyFill="1">
      <alignment vertical="center"/>
    </xf>
    <xf numFmtId="176" fontId="3" fillId="0" borderId="0" xfId="0" applyNumberFormat="1" applyFont="1">
      <alignment vertical="center"/>
    </xf>
    <xf numFmtId="0" fontId="3" fillId="0" borderId="0" xfId="0" applyFont="1" applyFill="1" applyAlignment="1"/>
    <xf numFmtId="0" fontId="6" fillId="0" borderId="0" xfId="0" applyFont="1" applyFill="1">
      <alignment vertical="center"/>
    </xf>
    <xf numFmtId="0" fontId="6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0" fontId="3" fillId="0" borderId="1" xfId="0" applyFont="1" applyFill="1" applyBorder="1" applyAlignment="1"/>
    <xf numFmtId="0" fontId="2" fillId="0" borderId="1" xfId="0" applyFon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1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right" vertical="center"/>
    </xf>
    <xf numFmtId="0" fontId="8" fillId="0" borderId="0" xfId="0" applyFont="1" applyFill="1">
      <alignment vertical="center"/>
    </xf>
    <xf numFmtId="0" fontId="6" fillId="0" borderId="0" xfId="0" applyFont="1" applyFill="1" applyBorder="1">
      <alignment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/>
    <xf numFmtId="0" fontId="7" fillId="0" borderId="0" xfId="0" applyFont="1" applyFill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3"/>
  <sheetViews>
    <sheetView tabSelected="1" zoomScale="60" zoomScaleNormal="60" workbookViewId="0">
      <selection activeCell="G11" sqref="G11"/>
    </sheetView>
  </sheetViews>
  <sheetFormatPr defaultRowHeight="18" x14ac:dyDescent="0.55000000000000004"/>
  <cols>
    <col min="2" max="5" width="11.75" customWidth="1"/>
    <col min="6" max="6" width="24.1640625" customWidth="1"/>
    <col min="7" max="7" width="26.75" style="17" customWidth="1"/>
  </cols>
  <sheetData>
    <row r="1" spans="1:13" x14ac:dyDescent="0.55000000000000004">
      <c r="A1" s="1" t="s">
        <v>92</v>
      </c>
      <c r="B1" s="2"/>
      <c r="C1" s="2"/>
      <c r="D1" s="2"/>
      <c r="E1" s="2"/>
      <c r="F1" s="26"/>
      <c r="G1" s="16"/>
      <c r="H1" s="17"/>
      <c r="I1" s="17"/>
      <c r="J1" s="17"/>
      <c r="K1" s="17"/>
      <c r="L1" s="17"/>
      <c r="M1" s="17"/>
    </row>
    <row r="2" spans="1:13" x14ac:dyDescent="0.55000000000000004">
      <c r="A2" s="3"/>
      <c r="B2" s="27" t="s">
        <v>83</v>
      </c>
      <c r="C2" s="27"/>
      <c r="D2" s="27"/>
      <c r="E2" s="27"/>
      <c r="F2" s="4"/>
      <c r="G2" s="16"/>
    </row>
    <row r="3" spans="1:13" x14ac:dyDescent="0.55000000000000004">
      <c r="A3" s="14" t="s">
        <v>0</v>
      </c>
      <c r="B3" s="14" t="s">
        <v>1</v>
      </c>
      <c r="C3" s="14" t="s">
        <v>2</v>
      </c>
      <c r="D3" s="14" t="s">
        <v>3</v>
      </c>
      <c r="E3" s="14" t="s">
        <v>4</v>
      </c>
      <c r="F3" s="18" t="s">
        <v>82</v>
      </c>
      <c r="G3" s="5" t="s">
        <v>93</v>
      </c>
    </row>
    <row r="4" spans="1:13" x14ac:dyDescent="0.35">
      <c r="A4" s="6" t="s">
        <v>5</v>
      </c>
      <c r="B4" s="8">
        <v>10.558836535154501</v>
      </c>
      <c r="C4" s="8">
        <v>37.309722222222184</v>
      </c>
      <c r="D4" s="8">
        <v>0.28300496241340317</v>
      </c>
      <c r="E4" s="8">
        <v>2.6802665376167989E-2</v>
      </c>
      <c r="F4" s="24" t="s">
        <v>85</v>
      </c>
      <c r="G4" s="9" t="s">
        <v>77</v>
      </c>
    </row>
    <row r="5" spans="1:13" x14ac:dyDescent="0.35">
      <c r="A5" s="6" t="s">
        <v>10</v>
      </c>
      <c r="B5" s="8">
        <v>8.0364670972687584</v>
      </c>
      <c r="C5" s="8">
        <v>21.991989349869467</v>
      </c>
      <c r="D5" s="8">
        <v>0.36542701842098058</v>
      </c>
      <c r="E5" s="8">
        <v>4.5471102413294662E-2</v>
      </c>
      <c r="F5" s="19" t="s">
        <v>85</v>
      </c>
      <c r="G5" s="9" t="s">
        <v>80</v>
      </c>
    </row>
    <row r="6" spans="1:13" x14ac:dyDescent="0.35">
      <c r="A6" s="6" t="s">
        <v>9</v>
      </c>
      <c r="B6" s="8">
        <v>3.3712423587304827</v>
      </c>
      <c r="C6" s="8">
        <v>3.0487041274522029</v>
      </c>
      <c r="D6" s="8">
        <v>1.105795189626297</v>
      </c>
      <c r="E6" s="8">
        <v>0.32800821535794566</v>
      </c>
      <c r="F6" s="19" t="s">
        <v>85</v>
      </c>
      <c r="G6" s="9" t="s">
        <v>81</v>
      </c>
    </row>
    <row r="7" spans="1:13" x14ac:dyDescent="0.35">
      <c r="A7" s="6" t="s">
        <v>27</v>
      </c>
      <c r="B7" s="8">
        <v>2.2081747474372779</v>
      </c>
      <c r="C7" s="8">
        <v>7.3316322550714244</v>
      </c>
      <c r="D7" s="8">
        <v>0.30118460263877023</v>
      </c>
      <c r="E7" s="8">
        <v>0.13639527532334722</v>
      </c>
      <c r="F7" s="19" t="s">
        <v>85</v>
      </c>
      <c r="G7" s="9" t="s">
        <v>65</v>
      </c>
    </row>
    <row r="8" spans="1:13" x14ac:dyDescent="0.35">
      <c r="A8" s="6" t="s">
        <v>48</v>
      </c>
      <c r="B8" s="8">
        <v>3.5841771592014813</v>
      </c>
      <c r="C8" s="8">
        <v>5.5623781587208496</v>
      </c>
      <c r="D8" s="8">
        <v>0.64436056969303845</v>
      </c>
      <c r="E8" s="8">
        <v>0.17977921879190692</v>
      </c>
      <c r="F8" s="19" t="s">
        <v>85</v>
      </c>
      <c r="G8" s="25" t="s">
        <v>91</v>
      </c>
    </row>
    <row r="9" spans="1:13" x14ac:dyDescent="0.35">
      <c r="A9" s="6" t="s">
        <v>38</v>
      </c>
      <c r="B9" s="8">
        <v>1.5967788570971546</v>
      </c>
      <c r="C9" s="8">
        <v>1.7507821110725892</v>
      </c>
      <c r="D9" s="8">
        <v>0.9120374528609464</v>
      </c>
      <c r="E9" s="8">
        <v>0.57117330230622798</v>
      </c>
      <c r="F9" s="19" t="s">
        <v>85</v>
      </c>
      <c r="G9" s="9" t="s">
        <v>76</v>
      </c>
    </row>
    <row r="10" spans="1:13" x14ac:dyDescent="0.55000000000000004">
      <c r="A10" s="10" t="s">
        <v>62</v>
      </c>
      <c r="B10" s="8">
        <v>3.2212984956452835</v>
      </c>
      <c r="C10" s="21" t="s">
        <v>84</v>
      </c>
      <c r="D10" s="8">
        <v>0</v>
      </c>
      <c r="E10" s="8">
        <v>0</v>
      </c>
      <c r="F10" s="8"/>
      <c r="G10" s="7"/>
    </row>
    <row r="11" spans="1:13" x14ac:dyDescent="0.35">
      <c r="A11" s="10" t="s">
        <v>44</v>
      </c>
      <c r="B11" s="8">
        <v>2.6413118068062738</v>
      </c>
      <c r="C11" s="8">
        <v>6.8680606552519361</v>
      </c>
      <c r="D11" s="8">
        <v>0.3845789866148735</v>
      </c>
      <c r="E11" s="8">
        <v>0.1456015096831316</v>
      </c>
      <c r="F11" s="19" t="s">
        <v>85</v>
      </c>
      <c r="G11" s="9" t="s">
        <v>63</v>
      </c>
    </row>
    <row r="12" spans="1:13" x14ac:dyDescent="0.35">
      <c r="A12" s="10" t="s">
        <v>52</v>
      </c>
      <c r="B12" s="8">
        <v>3.4023478021505147</v>
      </c>
      <c r="C12" s="8">
        <v>3.5646649036780471</v>
      </c>
      <c r="D12" s="8">
        <v>0.95446497611597303</v>
      </c>
      <c r="E12" s="8">
        <v>0.28053127769967739</v>
      </c>
      <c r="F12" s="19" t="s">
        <v>85</v>
      </c>
      <c r="G12" s="9" t="s">
        <v>79</v>
      </c>
    </row>
    <row r="13" spans="1:13" x14ac:dyDescent="0.55000000000000004">
      <c r="A13" s="10" t="s">
        <v>60</v>
      </c>
      <c r="B13" s="8">
        <v>7.6653603034134008</v>
      </c>
      <c r="C13" s="8">
        <v>6.6909070845288019</v>
      </c>
      <c r="D13" s="8">
        <v>1.145638432364096</v>
      </c>
      <c r="E13" s="8">
        <v>0.14945656655616579</v>
      </c>
      <c r="F13" s="8"/>
      <c r="G13" s="7"/>
    </row>
    <row r="14" spans="1:13" x14ac:dyDescent="0.35">
      <c r="A14" s="10" t="s">
        <v>30</v>
      </c>
      <c r="B14" s="8">
        <v>1.7453198440824071</v>
      </c>
      <c r="C14" s="8">
        <v>1.8723756247856302</v>
      </c>
      <c r="D14" s="8">
        <v>0.93214193828347358</v>
      </c>
      <c r="E14" s="8">
        <v>0.53408086858345571</v>
      </c>
      <c r="F14" s="19" t="s">
        <v>85</v>
      </c>
      <c r="G14" s="9" t="s">
        <v>63</v>
      </c>
    </row>
    <row r="15" spans="1:13" x14ac:dyDescent="0.35">
      <c r="A15" s="10" t="s">
        <v>37</v>
      </c>
      <c r="B15" s="8">
        <v>34.555000000000099</v>
      </c>
      <c r="C15" s="8">
        <v>111.46774193548454</v>
      </c>
      <c r="D15" s="8">
        <v>0.309999999999999</v>
      </c>
      <c r="E15" s="8">
        <v>8.9712053248443974E-3</v>
      </c>
      <c r="F15" s="19" t="s">
        <v>85</v>
      </c>
      <c r="G15" s="9" t="s">
        <v>63</v>
      </c>
    </row>
    <row r="16" spans="1:13" x14ac:dyDescent="0.35">
      <c r="A16" s="10" t="s">
        <v>24</v>
      </c>
      <c r="B16" s="8">
        <v>6.3772270539559237</v>
      </c>
      <c r="C16" s="8">
        <v>5.48403902881779</v>
      </c>
      <c r="D16" s="8">
        <v>1.1628704720087815</v>
      </c>
      <c r="E16" s="8">
        <v>0.18234735288081511</v>
      </c>
      <c r="F16" s="19" t="s">
        <v>85</v>
      </c>
      <c r="G16" s="25" t="s">
        <v>86</v>
      </c>
    </row>
    <row r="17" spans="1:7" x14ac:dyDescent="0.35">
      <c r="A17" s="10" t="s">
        <v>6</v>
      </c>
      <c r="B17" s="8">
        <v>3.248494904005677</v>
      </c>
      <c r="C17" s="8">
        <v>24.369487908961577</v>
      </c>
      <c r="D17" s="8">
        <v>0.13330173026783559</v>
      </c>
      <c r="E17" s="8">
        <v>4.1034920542268039E-2</v>
      </c>
      <c r="F17" s="19" t="s">
        <v>85</v>
      </c>
      <c r="G17" s="9" t="s">
        <v>71</v>
      </c>
    </row>
    <row r="18" spans="1:7" x14ac:dyDescent="0.35">
      <c r="A18" s="10" t="s">
        <v>17</v>
      </c>
      <c r="B18" s="8">
        <v>31.852757674070379</v>
      </c>
      <c r="C18" s="8">
        <v>858.52466367713009</v>
      </c>
      <c r="D18" s="8">
        <v>3.7101738624074537E-2</v>
      </c>
      <c r="E18" s="8">
        <v>1.1647889015988424E-3</v>
      </c>
      <c r="F18" s="19" t="s">
        <v>85</v>
      </c>
      <c r="G18" s="9" t="s">
        <v>89</v>
      </c>
    </row>
    <row r="19" spans="1:7" x14ac:dyDescent="0.35">
      <c r="A19" s="10" t="s">
        <v>49</v>
      </c>
      <c r="B19" s="8">
        <v>1.6713847918940838</v>
      </c>
      <c r="C19" s="8">
        <v>3.4539252314200035</v>
      </c>
      <c r="D19" s="8">
        <v>0.48390879359219119</v>
      </c>
      <c r="E19" s="8">
        <v>0.28952566514848166</v>
      </c>
      <c r="F19" s="19" t="s">
        <v>85</v>
      </c>
      <c r="G19" s="9" t="s">
        <v>89</v>
      </c>
    </row>
    <row r="20" spans="1:7" x14ac:dyDescent="0.35">
      <c r="A20" s="10" t="s">
        <v>53</v>
      </c>
      <c r="B20" s="8">
        <v>2.9853661004098271</v>
      </c>
      <c r="C20" s="8">
        <v>3.4327679525440673</v>
      </c>
      <c r="D20" s="8">
        <v>0.86966731852566226</v>
      </c>
      <c r="E20" s="8">
        <v>0.29131010712765698</v>
      </c>
      <c r="F20" s="19" t="s">
        <v>85</v>
      </c>
      <c r="G20" s="9" t="s">
        <v>89</v>
      </c>
    </row>
    <row r="21" spans="1:7" x14ac:dyDescent="0.35">
      <c r="A21" s="10" t="s">
        <v>12</v>
      </c>
      <c r="B21" s="8">
        <v>4.676227238547062</v>
      </c>
      <c r="C21" s="8">
        <v>4.6691028721600585</v>
      </c>
      <c r="D21" s="8">
        <v>1.0015258533774194</v>
      </c>
      <c r="E21" s="8">
        <v>0.21417390607574507</v>
      </c>
      <c r="F21" s="19" t="s">
        <v>85</v>
      </c>
      <c r="G21" s="9" t="s">
        <v>64</v>
      </c>
    </row>
    <row r="22" spans="1:7" x14ac:dyDescent="0.35">
      <c r="A22" s="10" t="s">
        <v>59</v>
      </c>
      <c r="B22" s="8">
        <v>3.4373991416027283</v>
      </c>
      <c r="C22" s="8">
        <v>5.6469474429622597</v>
      </c>
      <c r="D22" s="8">
        <v>0.60871810413017535</v>
      </c>
      <c r="E22" s="8">
        <v>0.17708682613051252</v>
      </c>
      <c r="F22" s="19" t="s">
        <v>85</v>
      </c>
      <c r="G22" s="9" t="s">
        <v>79</v>
      </c>
    </row>
    <row r="23" spans="1:7" x14ac:dyDescent="0.35">
      <c r="A23" s="10" t="s">
        <v>18</v>
      </c>
      <c r="B23" s="8">
        <v>1.8631669800481139</v>
      </c>
      <c r="C23" s="8">
        <v>1.5116210940780743</v>
      </c>
      <c r="D23" s="8">
        <v>1.2325621727212299</v>
      </c>
      <c r="E23" s="8">
        <v>0.66154144310211027</v>
      </c>
      <c r="F23" s="19" t="s">
        <v>85</v>
      </c>
      <c r="G23" s="9" t="s">
        <v>63</v>
      </c>
    </row>
    <row r="24" spans="1:7" x14ac:dyDescent="0.35">
      <c r="A24" s="10" t="s">
        <v>57</v>
      </c>
      <c r="B24" s="8">
        <v>57.718269353231122</v>
      </c>
      <c r="C24" s="8">
        <v>178.85985077712419</v>
      </c>
      <c r="D24" s="8">
        <v>0.32270109307623984</v>
      </c>
      <c r="E24" s="8">
        <v>5.5909696651043946E-3</v>
      </c>
      <c r="F24" s="19" t="s">
        <v>85</v>
      </c>
      <c r="G24" s="9" t="s">
        <v>78</v>
      </c>
    </row>
    <row r="25" spans="1:7" x14ac:dyDescent="0.35">
      <c r="A25" s="10" t="s">
        <v>42</v>
      </c>
      <c r="B25" s="8">
        <v>4.3055521512192207</v>
      </c>
      <c r="C25" s="8">
        <v>3.2992503829043676</v>
      </c>
      <c r="D25" s="8">
        <v>1.3050092146777275</v>
      </c>
      <c r="E25" s="8">
        <v>0.30309915403258625</v>
      </c>
      <c r="F25" s="19" t="s">
        <v>85</v>
      </c>
      <c r="G25" s="9" t="s">
        <v>79</v>
      </c>
    </row>
    <row r="26" spans="1:7" x14ac:dyDescent="0.35">
      <c r="A26" s="6" t="s">
        <v>32</v>
      </c>
      <c r="B26" s="8">
        <v>1.7002012442504382</v>
      </c>
      <c r="C26" s="8">
        <v>3.1416825976747762</v>
      </c>
      <c r="D26" s="8">
        <v>0.54117537064654209</v>
      </c>
      <c r="E26" s="8">
        <v>0.31830077320354405</v>
      </c>
      <c r="F26" s="19" t="s">
        <v>85</v>
      </c>
      <c r="G26" s="9" t="s">
        <v>68</v>
      </c>
    </row>
    <row r="27" spans="1:7" x14ac:dyDescent="0.35">
      <c r="A27" s="6" t="s">
        <v>33</v>
      </c>
      <c r="B27" s="8">
        <v>2.1586485050475761</v>
      </c>
      <c r="C27" s="8">
        <v>4.2035789749498589</v>
      </c>
      <c r="D27" s="8">
        <v>0.51352633503771028</v>
      </c>
      <c r="E27" s="8">
        <v>0.23789252110148074</v>
      </c>
      <c r="F27" s="19" t="s">
        <v>85</v>
      </c>
      <c r="G27" s="9" t="s">
        <v>89</v>
      </c>
    </row>
    <row r="28" spans="1:7" x14ac:dyDescent="0.35">
      <c r="A28" s="6" t="s">
        <v>31</v>
      </c>
      <c r="B28" s="8">
        <v>3.0054985206505647</v>
      </c>
      <c r="C28" s="8">
        <v>3.7322411786601082</v>
      </c>
      <c r="D28" s="8">
        <v>0.80527982431444922</v>
      </c>
      <c r="E28" s="8">
        <v>0.26793552509889101</v>
      </c>
      <c r="F28" s="19" t="s">
        <v>85</v>
      </c>
      <c r="G28" s="9" t="s">
        <v>74</v>
      </c>
    </row>
    <row r="29" spans="1:7" x14ac:dyDescent="0.35">
      <c r="A29" s="6" t="s">
        <v>22</v>
      </c>
      <c r="B29" s="8">
        <v>1.687552468830307</v>
      </c>
      <c r="C29" s="8">
        <v>22.672649513012999</v>
      </c>
      <c r="D29" s="8">
        <v>7.4431198165072585E-2</v>
      </c>
      <c r="E29" s="8">
        <v>4.4106005318260165E-2</v>
      </c>
      <c r="F29" s="19" t="s">
        <v>85</v>
      </c>
      <c r="G29" s="9" t="s">
        <v>75</v>
      </c>
    </row>
    <row r="30" spans="1:7" x14ac:dyDescent="0.35">
      <c r="A30" s="6" t="s">
        <v>47</v>
      </c>
      <c r="B30" s="8">
        <v>3.1381467710449331</v>
      </c>
      <c r="C30" s="8">
        <v>2.4011591972271424</v>
      </c>
      <c r="D30" s="8">
        <v>1.306929908965996</v>
      </c>
      <c r="E30" s="8">
        <v>0.41646551430442413</v>
      </c>
      <c r="F30" s="19" t="s">
        <v>85</v>
      </c>
      <c r="G30" s="9" t="s">
        <v>69</v>
      </c>
    </row>
    <row r="31" spans="1:7" x14ac:dyDescent="0.35">
      <c r="A31" s="6" t="s">
        <v>29</v>
      </c>
      <c r="B31" s="8">
        <v>1.9890489954009061</v>
      </c>
      <c r="C31" s="8">
        <v>5.5231112345810374</v>
      </c>
      <c r="D31" s="8">
        <v>0.36013198194292534</v>
      </c>
      <c r="E31" s="8">
        <v>0.18105737102284819</v>
      </c>
      <c r="F31" s="19" t="s">
        <v>85</v>
      </c>
      <c r="G31" s="9" t="s">
        <v>66</v>
      </c>
    </row>
    <row r="32" spans="1:7" x14ac:dyDescent="0.35">
      <c r="A32" s="6" t="s">
        <v>40</v>
      </c>
      <c r="B32" s="8">
        <v>1.6200319810742159</v>
      </c>
      <c r="C32" s="8">
        <v>2.6183563249114474</v>
      </c>
      <c r="D32" s="8">
        <v>0.61872097607990972</v>
      </c>
      <c r="E32" s="8">
        <v>0.38191898882739728</v>
      </c>
      <c r="F32" s="19" t="s">
        <v>85</v>
      </c>
      <c r="G32" s="9" t="s">
        <v>89</v>
      </c>
    </row>
    <row r="33" spans="1:7" x14ac:dyDescent="0.35">
      <c r="A33" s="6" t="s">
        <v>7</v>
      </c>
      <c r="B33" s="8">
        <v>1.5430877595039094</v>
      </c>
      <c r="C33" s="8">
        <v>2.9842919993482204</v>
      </c>
      <c r="D33" s="8">
        <v>0.51706996495012048</v>
      </c>
      <c r="E33" s="8">
        <v>0.33508785340657127</v>
      </c>
      <c r="F33" s="19" t="s">
        <v>85</v>
      </c>
      <c r="G33" s="9" t="s">
        <v>74</v>
      </c>
    </row>
    <row r="34" spans="1:7" x14ac:dyDescent="0.35">
      <c r="A34" s="6" t="s">
        <v>39</v>
      </c>
      <c r="B34" s="8">
        <v>3.2023023820361058</v>
      </c>
      <c r="C34" s="8">
        <v>3.3519474331996615</v>
      </c>
      <c r="D34" s="8">
        <v>0.95535578819602507</v>
      </c>
      <c r="E34" s="8">
        <v>0.29833403414845083</v>
      </c>
      <c r="F34" s="19" t="s">
        <v>85</v>
      </c>
      <c r="G34" s="9" t="s">
        <v>72</v>
      </c>
    </row>
    <row r="35" spans="1:7" x14ac:dyDescent="0.35">
      <c r="A35" s="6" t="s">
        <v>8</v>
      </c>
      <c r="B35" s="8">
        <v>1.7708362999188016</v>
      </c>
      <c r="C35" s="8">
        <v>2.1069604995305262</v>
      </c>
      <c r="D35" s="8">
        <v>0.84046962451995666</v>
      </c>
      <c r="E35" s="8">
        <v>0.47461734580350246</v>
      </c>
      <c r="F35" s="19" t="s">
        <v>85</v>
      </c>
      <c r="G35" s="9" t="s">
        <v>74</v>
      </c>
    </row>
    <row r="36" spans="1:7" x14ac:dyDescent="0.35">
      <c r="A36" s="6" t="s">
        <v>21</v>
      </c>
      <c r="B36" s="8">
        <v>2.5911507462682106</v>
      </c>
      <c r="C36" s="8">
        <v>2.3633897708055525</v>
      </c>
      <c r="D36" s="8">
        <v>1.0963704668083702</v>
      </c>
      <c r="E36" s="8">
        <v>0.42312106633987584</v>
      </c>
      <c r="F36" s="19" t="s">
        <v>85</v>
      </c>
      <c r="G36" s="9" t="s">
        <v>65</v>
      </c>
    </row>
    <row r="37" spans="1:7" x14ac:dyDescent="0.35">
      <c r="A37" s="6" t="s">
        <v>19</v>
      </c>
      <c r="B37" s="8">
        <v>1.7708117187885948</v>
      </c>
      <c r="C37" s="8">
        <v>26.181884587289943</v>
      </c>
      <c r="D37" s="8">
        <v>6.7634998270836452E-2</v>
      </c>
      <c r="E37" s="8">
        <v>3.8194347571352913E-2</v>
      </c>
      <c r="F37" s="19" t="s">
        <v>85</v>
      </c>
      <c r="G37" s="9" t="s">
        <v>66</v>
      </c>
    </row>
    <row r="38" spans="1:7" x14ac:dyDescent="0.35">
      <c r="A38" s="6" t="s">
        <v>54</v>
      </c>
      <c r="B38" s="8">
        <v>1.8307497940657114</v>
      </c>
      <c r="C38" s="8">
        <v>1.993859542964779</v>
      </c>
      <c r="D38" s="8">
        <v>0.91819396232067041</v>
      </c>
      <c r="E38" s="8">
        <v>0.50153984192539725</v>
      </c>
      <c r="F38" s="19" t="s">
        <v>85</v>
      </c>
      <c r="G38" s="9" t="s">
        <v>67</v>
      </c>
    </row>
    <row r="39" spans="1:7" x14ac:dyDescent="0.35">
      <c r="A39" s="6" t="s">
        <v>46</v>
      </c>
      <c r="B39" s="8">
        <v>1.7514700286026448</v>
      </c>
      <c r="C39" s="8">
        <v>2.3827667693746499</v>
      </c>
      <c r="D39" s="8">
        <v>0.73505726666748539</v>
      </c>
      <c r="E39" s="8">
        <v>0.41968018559468456</v>
      </c>
      <c r="F39" s="19" t="s">
        <v>85</v>
      </c>
      <c r="G39" s="9" t="s">
        <v>66</v>
      </c>
    </row>
    <row r="40" spans="1:7" x14ac:dyDescent="0.35">
      <c r="A40" s="6" t="s">
        <v>45</v>
      </c>
      <c r="B40" s="8">
        <v>2.0466791587456337</v>
      </c>
      <c r="C40" s="8">
        <v>3.1141838145450254</v>
      </c>
      <c r="D40" s="8">
        <v>0.65721205960498141</v>
      </c>
      <c r="E40" s="8">
        <v>0.3211114242291756</v>
      </c>
      <c r="F40" s="19" t="s">
        <v>85</v>
      </c>
      <c r="G40" s="9" t="s">
        <v>73</v>
      </c>
    </row>
    <row r="41" spans="1:7" x14ac:dyDescent="0.35">
      <c r="A41" s="6" t="s">
        <v>35</v>
      </c>
      <c r="B41" s="8">
        <v>1.5042933797456433</v>
      </c>
      <c r="C41" s="8">
        <v>3.8832225650394738</v>
      </c>
      <c r="D41" s="8">
        <v>0.38738273548592028</v>
      </c>
      <c r="E41" s="8">
        <v>0.25751807506553126</v>
      </c>
      <c r="F41" s="19" t="s">
        <v>85</v>
      </c>
      <c r="G41" s="9" t="s">
        <v>74</v>
      </c>
    </row>
    <row r="42" spans="1:7" x14ac:dyDescent="0.35">
      <c r="A42" s="6" t="s">
        <v>55</v>
      </c>
      <c r="B42" s="8">
        <v>1.8752327302694387</v>
      </c>
      <c r="C42" s="8">
        <v>1.5665162596540816</v>
      </c>
      <c r="D42" s="8">
        <v>1.197071986143015</v>
      </c>
      <c r="E42" s="8">
        <v>0.63835915767693352</v>
      </c>
      <c r="F42" s="19" t="s">
        <v>85</v>
      </c>
      <c r="G42" s="9" t="s">
        <v>79</v>
      </c>
    </row>
    <row r="43" spans="1:7" x14ac:dyDescent="0.55000000000000004">
      <c r="A43" s="6" t="s">
        <v>58</v>
      </c>
      <c r="B43" s="8">
        <v>1.8646691022441744</v>
      </c>
      <c r="C43" s="8">
        <v>2.1759866850319187</v>
      </c>
      <c r="D43" s="8">
        <v>0.85693038246547104</v>
      </c>
      <c r="E43" s="8">
        <v>0.45956163559214586</v>
      </c>
      <c r="F43" s="8"/>
      <c r="G43" s="7"/>
    </row>
    <row r="44" spans="1:7" x14ac:dyDescent="0.35">
      <c r="A44" s="6" t="s">
        <v>41</v>
      </c>
      <c r="B44" s="8">
        <v>1.553276075387362</v>
      </c>
      <c r="C44" s="8">
        <v>1.5836354301132485</v>
      </c>
      <c r="D44" s="8">
        <v>0.9808293284245887</v>
      </c>
      <c r="E44" s="8">
        <v>0.63145846637725722</v>
      </c>
      <c r="F44" s="19" t="s">
        <v>85</v>
      </c>
      <c r="G44" s="9" t="s">
        <v>66</v>
      </c>
    </row>
    <row r="45" spans="1:7" x14ac:dyDescent="0.35">
      <c r="A45" s="6" t="s">
        <v>36</v>
      </c>
      <c r="B45" s="8">
        <v>7.4090480158736067</v>
      </c>
      <c r="C45" s="8">
        <v>25.572854599528668</v>
      </c>
      <c r="D45" s="8">
        <v>0.28972315104822766</v>
      </c>
      <c r="E45" s="8">
        <v>3.9103964561642286E-2</v>
      </c>
      <c r="F45" s="19" t="s">
        <v>85</v>
      </c>
      <c r="G45" s="9" t="s">
        <v>89</v>
      </c>
    </row>
    <row r="46" spans="1:7" x14ac:dyDescent="0.35">
      <c r="A46" s="6" t="s">
        <v>43</v>
      </c>
      <c r="B46" s="8">
        <v>1.5639170007160252</v>
      </c>
      <c r="C46" s="8">
        <v>7.9970887732354718</v>
      </c>
      <c r="D46" s="8">
        <v>0.19556079031536044</v>
      </c>
      <c r="E46" s="8">
        <v>0.12504550447742732</v>
      </c>
      <c r="F46" s="19" t="s">
        <v>85</v>
      </c>
      <c r="G46" s="9" t="s">
        <v>89</v>
      </c>
    </row>
    <row r="47" spans="1:7" x14ac:dyDescent="0.35">
      <c r="A47" s="6" t="s">
        <v>20</v>
      </c>
      <c r="B47" s="8">
        <v>2.5821680046775151</v>
      </c>
      <c r="C47" s="8">
        <v>2.4482792808518066</v>
      </c>
      <c r="D47" s="8">
        <v>1.0546868671694702</v>
      </c>
      <c r="E47" s="8">
        <v>0.4084501338638456</v>
      </c>
      <c r="F47" s="19" t="s">
        <v>85</v>
      </c>
      <c r="G47" s="9" t="s">
        <v>89</v>
      </c>
    </row>
    <row r="48" spans="1:7" x14ac:dyDescent="0.35">
      <c r="A48" s="6" t="s">
        <v>16</v>
      </c>
      <c r="B48" s="8">
        <v>1.9746172818803669</v>
      </c>
      <c r="C48" s="8">
        <v>2.1381505977699193</v>
      </c>
      <c r="D48" s="8">
        <v>0.92351646508898066</v>
      </c>
      <c r="E48" s="8">
        <v>0.46769390380780246</v>
      </c>
      <c r="F48" s="19" t="s">
        <v>85</v>
      </c>
      <c r="G48" s="9" t="s">
        <v>66</v>
      </c>
    </row>
    <row r="49" spans="1:7" x14ac:dyDescent="0.35">
      <c r="A49" s="6" t="s">
        <v>51</v>
      </c>
      <c r="B49" s="8">
        <v>3.4111126358311106</v>
      </c>
      <c r="C49" s="8">
        <v>2.7600276193252</v>
      </c>
      <c r="D49" s="8">
        <v>1.2358980076674357</v>
      </c>
      <c r="E49" s="8">
        <v>0.36231521489067209</v>
      </c>
      <c r="F49" s="19" t="s">
        <v>85</v>
      </c>
      <c r="G49" s="9" t="s">
        <v>89</v>
      </c>
    </row>
    <row r="50" spans="1:7" x14ac:dyDescent="0.35">
      <c r="A50" s="6" t="s">
        <v>15</v>
      </c>
      <c r="B50" s="8">
        <v>1.723660998577335</v>
      </c>
      <c r="C50" s="8">
        <v>9.7135745155231135</v>
      </c>
      <c r="D50" s="8">
        <v>0.17744868233859523</v>
      </c>
      <c r="E50" s="8">
        <v>0.10294871351446529</v>
      </c>
      <c r="F50" s="19" t="s">
        <v>85</v>
      </c>
      <c r="G50" s="9" t="s">
        <v>79</v>
      </c>
    </row>
    <row r="51" spans="1:7" x14ac:dyDescent="0.55000000000000004">
      <c r="A51" s="6" t="s">
        <v>61</v>
      </c>
      <c r="B51" s="8">
        <v>7.3632835196504596</v>
      </c>
      <c r="C51" s="8">
        <v>9.0618385675876816</v>
      </c>
      <c r="D51" s="8">
        <v>0.81255955562786097</v>
      </c>
      <c r="E51" s="8">
        <v>0.1103528817625148</v>
      </c>
      <c r="F51" s="8"/>
      <c r="G51" s="7"/>
    </row>
    <row r="52" spans="1:7" x14ac:dyDescent="0.35">
      <c r="A52" s="6" t="s">
        <v>28</v>
      </c>
      <c r="B52" s="8">
        <v>1.9193026007070051</v>
      </c>
      <c r="C52" s="8">
        <v>2.2014089462823856</v>
      </c>
      <c r="D52" s="8">
        <v>0.87185191281620544</v>
      </c>
      <c r="E52" s="8">
        <v>0.4542545362544943</v>
      </c>
      <c r="F52" s="19" t="s">
        <v>85</v>
      </c>
      <c r="G52" s="9" t="s">
        <v>90</v>
      </c>
    </row>
    <row r="53" spans="1:7" x14ac:dyDescent="0.35">
      <c r="A53" s="6" t="s">
        <v>34</v>
      </c>
      <c r="B53" s="8">
        <v>1.8677299038216704</v>
      </c>
      <c r="C53" s="8">
        <v>1.6889856377921175</v>
      </c>
      <c r="D53" s="8">
        <v>1.1058293581840113</v>
      </c>
      <c r="E53" s="8">
        <v>0.59207134603419365</v>
      </c>
      <c r="F53" s="19" t="s">
        <v>85</v>
      </c>
      <c r="G53" s="9" t="s">
        <v>79</v>
      </c>
    </row>
    <row r="54" spans="1:7" x14ac:dyDescent="0.35">
      <c r="A54" s="6" t="s">
        <v>13</v>
      </c>
      <c r="B54" s="8">
        <v>18.287591649692391</v>
      </c>
      <c r="C54" s="8">
        <v>14.425613546299759</v>
      </c>
      <c r="D54" s="8">
        <v>1.267716731146125</v>
      </c>
      <c r="E54" s="8">
        <v>6.932114164783687E-2</v>
      </c>
      <c r="F54" s="19" t="s">
        <v>85</v>
      </c>
      <c r="G54" s="9" t="s">
        <v>70</v>
      </c>
    </row>
    <row r="55" spans="1:7" x14ac:dyDescent="0.35">
      <c r="A55" s="6" t="s">
        <v>50</v>
      </c>
      <c r="B55" s="8">
        <v>1.7258536943540368</v>
      </c>
      <c r="C55" s="8">
        <v>5.4748195154926149</v>
      </c>
      <c r="D55" s="8">
        <v>0.31523481084083688</v>
      </c>
      <c r="E55" s="8">
        <v>0.18265442306731852</v>
      </c>
      <c r="F55" s="19" t="s">
        <v>85</v>
      </c>
      <c r="G55" s="9" t="s">
        <v>73</v>
      </c>
    </row>
    <row r="56" spans="1:7" x14ac:dyDescent="0.35">
      <c r="A56" s="6" t="s">
        <v>14</v>
      </c>
      <c r="B56" s="8">
        <v>5.0096292968214557</v>
      </c>
      <c r="C56" s="8">
        <v>56.145301698386959</v>
      </c>
      <c r="D56" s="8">
        <v>8.9226153307238903E-2</v>
      </c>
      <c r="E56" s="8">
        <v>1.7810929316436994E-2</v>
      </c>
      <c r="F56" s="19" t="s">
        <v>85</v>
      </c>
      <c r="G56" s="9" t="s">
        <v>71</v>
      </c>
    </row>
    <row r="57" spans="1:7" x14ac:dyDescent="0.35">
      <c r="A57" s="6" t="s">
        <v>11</v>
      </c>
      <c r="B57" s="8">
        <v>3.1213875163860125</v>
      </c>
      <c r="C57" s="8">
        <v>3.0918110508862777</v>
      </c>
      <c r="D57" s="8">
        <v>1.0095660650062224</v>
      </c>
      <c r="E57" s="8">
        <v>0.32343503000073265</v>
      </c>
      <c r="F57" s="19" t="s">
        <v>85</v>
      </c>
      <c r="G57" s="9" t="s">
        <v>66</v>
      </c>
    </row>
    <row r="58" spans="1:7" x14ac:dyDescent="0.35">
      <c r="A58" s="6" t="s">
        <v>26</v>
      </c>
      <c r="B58" s="8">
        <v>1.9026726142745451</v>
      </c>
      <c r="C58" s="8">
        <v>3.8608805238212609</v>
      </c>
      <c r="D58" s="8">
        <v>0.49280794951701778</v>
      </c>
      <c r="E58" s="8">
        <v>0.25900827384584846</v>
      </c>
      <c r="F58" s="19" t="s">
        <v>85</v>
      </c>
      <c r="G58" s="9" t="s">
        <v>65</v>
      </c>
    </row>
    <row r="59" spans="1:7" x14ac:dyDescent="0.35">
      <c r="A59" s="6" t="s">
        <v>25</v>
      </c>
      <c r="B59" s="8">
        <v>1.7603406932770962</v>
      </c>
      <c r="C59" s="8">
        <v>2.2272132227961441</v>
      </c>
      <c r="D59" s="8">
        <v>0.79037816193776222</v>
      </c>
      <c r="E59" s="8">
        <v>0.44899158722870497</v>
      </c>
      <c r="F59" s="19" t="s">
        <v>85</v>
      </c>
      <c r="G59" s="9" t="s">
        <v>65</v>
      </c>
    </row>
    <row r="60" spans="1:7" x14ac:dyDescent="0.35">
      <c r="A60" s="6" t="s">
        <v>23</v>
      </c>
      <c r="B60" s="8">
        <v>2.8667032691596122</v>
      </c>
      <c r="C60" s="8">
        <v>1.9314606922285118</v>
      </c>
      <c r="D60" s="8">
        <v>1.4842151749161518</v>
      </c>
      <c r="E60" s="8">
        <v>0.5177428689196899</v>
      </c>
      <c r="F60" s="19" t="s">
        <v>85</v>
      </c>
      <c r="G60" s="9" t="s">
        <v>63</v>
      </c>
    </row>
    <row r="61" spans="1:7" x14ac:dyDescent="0.35">
      <c r="A61" s="11" t="s">
        <v>56</v>
      </c>
      <c r="B61" s="12">
        <v>4.8939029281989566</v>
      </c>
      <c r="C61" s="12">
        <v>16.588035350101968</v>
      </c>
      <c r="D61" s="12">
        <v>0.29502607300441236</v>
      </c>
      <c r="E61" s="12">
        <v>6.0284414573173239E-2</v>
      </c>
      <c r="F61" s="20" t="s">
        <v>85</v>
      </c>
      <c r="G61" s="13" t="s">
        <v>86</v>
      </c>
    </row>
    <row r="62" spans="1:7" s="22" customFormat="1" x14ac:dyDescent="0.55000000000000004">
      <c r="A62" s="15" t="s">
        <v>88</v>
      </c>
    </row>
    <row r="63" spans="1:7" x14ac:dyDescent="0.55000000000000004">
      <c r="A63" s="23" t="s">
        <v>87</v>
      </c>
    </row>
  </sheetData>
  <mergeCells count="1">
    <mergeCell ref="B2:E2"/>
  </mergeCells>
  <phoneticPr fontId="1"/>
  <conditionalFormatting sqref="A6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ru Shinriki</dc:creator>
  <cp:lastModifiedBy>Satoru Shinriki</cp:lastModifiedBy>
  <dcterms:created xsi:type="dcterms:W3CDTF">2019-12-12T23:51:31Z</dcterms:created>
  <dcterms:modified xsi:type="dcterms:W3CDTF">2020-07-30T09:36:58Z</dcterms:modified>
</cp:coreProperties>
</file>